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Morpholinos brain size" sheetId="1" state="visible" r:id="rId2"/>
    <sheet name="Notch-1 qPCR morpholinos" sheetId="2" state="visible" r:id="rId3"/>
    <sheet name="sequence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2" uniqueCount="32">
  <si>
    <t xml:space="preserve">Individual</t>
  </si>
  <si>
    <t xml:space="preserve">TotallengthPixel</t>
  </si>
  <si>
    <t xml:space="preserve">OptTectwidthPixel</t>
  </si>
  <si>
    <t xml:space="preserve">group</t>
  </si>
  <si>
    <t xml:space="preserve">TreatmentType</t>
  </si>
  <si>
    <t xml:space="preserve">TotalLength</t>
  </si>
  <si>
    <t xml:space="preserve">BrainWidth</t>
  </si>
  <si>
    <t xml:space="preserve">scale</t>
  </si>
  <si>
    <t xml:space="preserve">AngptRescue</t>
  </si>
  <si>
    <t xml:space="preserve">angpt1MOhighdoseRescue</t>
  </si>
  <si>
    <t xml:space="preserve">AnghighR</t>
  </si>
  <si>
    <t xml:space="preserve">Angpt</t>
  </si>
  <si>
    <t xml:space="preserve">angpt1MOhighdose</t>
  </si>
  <si>
    <t xml:space="preserve">anghigh</t>
  </si>
  <si>
    <t xml:space="preserve">Control</t>
  </si>
  <si>
    <t xml:space="preserve">control</t>
  </si>
  <si>
    <t xml:space="preserve">ctrl</t>
  </si>
  <si>
    <t xml:space="preserve">ctrlMO</t>
  </si>
  <si>
    <t xml:space="preserve">Ang-1MO</t>
  </si>
  <si>
    <t xml:space="preserve">Ang-1 Rescue</t>
  </si>
  <si>
    <t xml:space="preserve">GenBank</t>
  </si>
  <si>
    <t xml:space="preserve">sequence</t>
  </si>
  <si>
    <t xml:space="preserve">Danio rerio notch homolog 1a</t>
  </si>
  <si>
    <t xml:space="preserve">BC154827</t>
  </si>
  <si>
    <t xml:space="preserve">GAGAGTTTCCCACGAGCAGCAGCCAAGAGAAGACGCTCCTGAGAAACGCTGGGATTTATTTATTAACTAG
CAAGGATATTTATTCGAACTCTTCTGCACTTTCTGGAGATTTAAAGAAGACTTCTGGGGATCTATGAGAG
CTTCTGGGAGGATTTTAAAGAAGTTGTAACGCCGAGGCGGAGTTATGAACCGTTTCTTGGTGAAATTAAC
GCTACTGACTGCAGCATCGCTCGCGACGGTGGCACAAGGGCAAAGATGCTCAGAATACTGTCAGAATGGA
GGAATATGCGAGTACAAGCCCAGCGGAGAAGCATCATGCAGGTGTCCTGCAGACTTCGTGGGTGCTCAAT
GTCAATTCCCGAACCCCTGCAACCCATCCCCATGTCGTAACGGAGGTGTGTGTCGGCCGCAGATGCAGGG
CAATGAAGTGGGTGTGAAGTGCGACTGTGTGTTAGGATTCAGTGACCGGCTCTGTCTGACTCCAGTCAAT
CATGCTTGCATGAACTCTCCCTGCCGGAACGGAGGAACCTGCTCTCTGCTCACACTCGATACCTTCACCT
GCCGCTGCCAGCCCGGATGGTCAGGTAAAACGTGTCAGCTGGCGGACCCGTGCGCCTCGAACCCGTGCGC
TAACGGCGGTCAGTGTTCAGCGTTTGAGTCGCACTACATCTGCACGTGTCCTCCGAACTTTCATGGTCAG
ACGTGCCGGCAGGACGTGAACGAGTGTGCAGTTTCTCCGTCGCCCTGCAGGAACGGCGGCACCTGCATTA
ATGAGGTGGGCTCTTACCTGTGCCGCTGCCCGCCCGAGTACACCGGCCCACACTGCCAGCGCCTCTACCA
GCCCTGCCTGCCCTCGCCCTGCAGGAGCGGAGGAACCTGCGTGCAGACCAGCGACACCACACACACATGC
TCCTGCCTGCCAGGCTTCACAGGTCAGACGTGTGAGCATAATGTTGATGATTGTACTCAACACGCCTGTG
AGAACGGCGGACGCTGCATCGACGGCATCAACACCTACAACTGCCACTGCGACAAACACTGGACCGGTCA
GTACTGTACAGAAGATGTGGACGAGTGTGAACTGTCTCCAAACGCCTGTCAGAATGGCGGGACATGCCAC
AACACCATCGGCGGTTTCCACTGCGTGTGTGTGAACGGCTGGACTGGCGACGACTGCAGCGAAAACATCG
ACGACTGCGCCAGCGCTGCCTGCTCGCACGGAGCCACCTGCCACGACCGCGTCGCCTCCTTCTTCTGCGA
GTGTCCACACGGGCGCACCGGTCTTCTGTGCCACCTGGACGATGCCTGCATCAGTAACCCGTGTCAGAAA
GGCTCAAACTGCGACACAAACCCAGTGAGCGGGAAAGCCATCTGCACCTGCCCGCCCGGATACACTGGAT
CCGCCTGCAACCAGGACATCGACGAGTGCTCACTTGGTGCAAACCCCTGTGAGCA</t>
  </si>
  <si>
    <t xml:space="preserve">Danio rerio angiopoietin 1 (angpt1)</t>
  </si>
  <si>
    <t xml:space="preserve">BC163513.1</t>
  </si>
  <si>
    <t xml:space="preserve">CCCCACGTGTCCGTCCCAGCATCTGCACTCAAT
CTGATCCAACATTTTAGATAGTTTTTGATATATTTGTGAGTTTTCCGTCCCATCGGGCTCCTGCCATGTG
GTGGGGTTGCTTGTTTCTGGCAGCGCTGCTGGTGGTTGCAGATTGTGGAGGAGTTGAGCAGAAAACAGAC
GGACTCAGGAGCTCCACGCCGAAATCCAACAGCAGCAGCGGTCGGAGGTATCACCGGATCCAGCATGGAC
AGTGCAGCTACACGTTTATCCTCCCGGAGAGCGATGGAAACACTTGTCGAGAGTTTAAATCGGGCACGGC
GTACAATGCCAATGCATTACAGCGGGACGCTCCTCAACCCGAAGCCGACTTGTCCAACCAGAAGATCCAG
CAGCTGGAGCACGTCATGGAGAACTACACGCAGTGGCTACAGAAGATTGAGAACTACATCAAAGACAACA
TGAAGACGGAGATGGTGCAGCTACAACAGAGCGCCGTCCACAACCACACGGCAGCCATGCTGGAAATGGG
CACCAGTCTTCTGTCCCAAACGGCAGAACAGACGCGAAAACTGACCGACGTGGAGACCCAGGTTTTGAAT
CAGACGTCGCGGTTGGAAATTCAGCTGCTGGAGAACTCGCTGTCCACCAATAAGCTGGAGAAGCAGCTCA
TGATACAGATCAATGAAATCAACAAGATTCATGACAAGAATGGGTTTCTGGAGGAGAAGATGCAGGAGCT
GGAGGATCGGCACCGTCAGGAGCTGGAGTCTCTGCGGACGGAGAAATCTGACCTGCAGGCTCTGGTCAGC
AGACAGAGTTCAGTGATCCGCGAGCTGGAGAATCAGCTGAGCAGAGCTACCGGAAACAGCACAGCACTTC
AGAGACAGCAGCAGGACCTGATGGAGAGCATGCGCAGCCTCCTCAGCCTCTGTGCTAAAGACGCCGCTAC
AGCAGTGGAACCGAACAGCACCAAGCAGGCTGACGAGGAGCGAAAGTTTCGGGATTGTGCTGATCTTTAT
CAAGCAGGCTTCCAGAAAAACGGAGTTTACACCATCAATATTAGCCCACAAGAGACCAAAAAGGTGTACT
GTGTGATGGAGTCTGCTGGCGGAGGCTGGACGGTGATCCAGAAGCGTGAAGACGGCACTGTGGATTTCCA
GAAAACATGGAAAGAATATAAGATGGGTTTTGGAAGCGTGTCGGGCGAACACTGGCTGGGGAACGAGTTT
GTCCACGTTCTGACCAATCAGAGGCAGCACGGCCTCCGCGTGGAGCTGAGTGACTGGGACGGACACCAGG
CCTTTTCTCAGTACGACAGCTTCCACATCGACAGCGAGAAACAGAAATACAGGTTGTTTTTGAAGACCCA
CAGCGGGACGGCGGGACGGCAGAGCAGTTTGGCCATTCATGGAGCAGACTTCAGCACCAAAGACGTGGAT
AATGATAACTGCACATGCAAGTGTGCACTGATGCTCAGCGGCGGCTGGTGGTACGACGCCTGCGGGCCAT
CCAACCTGAACGGTGTGTATTACAGACAAGGACAGCATGTCGGAAAATTTAATGGAATCAAATGGCACTA
TTTCAAAGGGCCCAGTTACTCTCTGCGCTCCACCGTCATGATGATCCGACCAGCC
</t>
  </si>
  <si>
    <t xml:space="preserve">guppy notch </t>
  </si>
  <si>
    <t xml:space="preserve">GCACAACCAGACTGACCGTACTGGCGAGACGGCTCTTCACCTGGCGGCTCGGTACGCCCGCTCTGACGCTGCCAAACGGCTGCTGGAGGCCAGCGCCGACGCCAACATTCAGGACAACATGGGCCGGACGCCGCTGCACGCCGCCGTGGCCGCCGACGCCCAGGGAGTCTTTCAGATTCTGATCAGGAACCGGGCCACAGATCTGGACGCCCGCATGCATGATGGCACCACACCCCTGATCTTGGCTGCCAGGCTGGCAGTGGAGGGCATGGTGGAGGAGCTCATCAACTGTCACGCAGATGTGAATGCCATCGATGACTTTGGTAAATCAGCTCTACACTGGGCTGCAGCAGTAAATAATGTAGAGGCTGCTATTGTTCTACTCAAGAATGGAGCCAACAAGGACATGCAGAACAACAAGGAGGAAACTCCTCTGTTCCTGGCTGCCAGAGAAGGAAGCTATGAAACCGCCAAGGTCTTATTGGATCACTTCGCTAACAGAGAAATAACGGACCACATGGACCGGCTACCCAGGGACATCGCCCAGGAGCGGATGCACCACGACATCGTGAGGCTGCTGGACGAGTACAACCTGGTACGAAGCCCCCCCATGCACGGCGGCTCCCTGAGCAGCGCCCTGTCGTCCCCGCTCTGCTCACCCAGCGGGTTTCTGGGCGGCATGAAGCAGCCACAGCCTCAAAGTCAAGGCCAGGGGAAGAAAACCCGCAAGCCCAGTCACAAGGGGATTGGATGCAAAGACAGCAAAGACATGAAGGTGAAGAAGAAGAACTCTCAGGATGGGAAGTCCGGGACGCTCCTAGACAGCTCGGCTGTCCTGTCACCCGTAGATTCGCTGGAGTCTCCTCACGGTTACGTTTCTGACGTGGCGTCGCCGCCGATGATGACCTCCCCGTTCCAGCAGTCGCCGTCCGTGTCTCTGAACCACCTGCAGAGCATGGCGGACCCCCACCTGGCCGTGAACCACATGGTGATGCCCAACAAGCAGGAGCTGGCCCGGATGCAGTTCGACCCGCTGCCTCCCCGCCTCACCCACCTGCCGGTGTCCGGCTCGGCAGCGCAGGGCGCCATGGGCGGCCAGTGTGACTGGCTGGCCAGGATGCACAGCAGCATGAGCCAGGCGGGGCAGTTCAATCCCCTGAGAGCGCCCCCCGGAGGCCAAAGTGGCCTGCACCAGGGGATGATCGCAGCGCCGCTCCACAACGGCCACCCCAACTCCGGCCTGTCGCAGATGATGACTTACCAGGGCCTGCAGAACACCCGACTGGGCCCACAGACCCACATGATGCAGCAGATGCAGAACCTGCAGCAGTTGCATCAGCAGCACCAGAACTCTAACCCGACCAACAGTCAGAACTTCATCAGCGGGGACCTCAGTTCCCCAGAGCTCCAGCAGGGGGCGGCCAACTCCAGCATGCCCATACACACCATCCTCCCTCAGGAGAGCCAGATCATGCCCAGCACCCAGTTCCTAACTCCTCCCTCCCAGCATAG</t>
  </si>
  <si>
    <t xml:space="preserve">guppy ang-1</t>
  </si>
  <si>
    <t xml:space="preserve">GATGGCTCACCTGCAGCAGAGCGCCATGCACAACCACACGGCGGCCATGTTGGAAATGGGCACCAGCCTTCTCTCCCAGACCGCAGAGCAAACACGCAAGCTAACTGACGTGGAGACTCAGGTTTTGAATCAAACGTCGAGGCTTGAAATCCAACTGCTGGAAAATTCGCTTTCCACCAGCAAGCTGGAGAAACAATTAATGATCCAGACGACTGAGATCAGCAAGCTGCACGACAAAAACAGCCTCCTGGAGAGGAAGATGCTGCAGATGGAGCAGCAGCACGGCGAGCAGCTGCAGGCGCTGAGGCAGGAGAAGCGCAGCCTGCAGGCGCTGGTGGGCCGGCAGAGCGCCGCCATCCGGCAGCTGGAGGCCCGAGGGAACGGCAGCGCTCTGCAGGAGATGATGGGCAGCCGCTGCTCCGAGCAAGCAGGCGCATCCAACCAATCAGGAGCT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6" activeCellId="0" sqref="J26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8.56"/>
    <col collapsed="false" customWidth="true" hidden="false" outlineLevel="0" max="2" min="2" style="1" width="13.85"/>
    <col collapsed="false" customWidth="true" hidden="false" outlineLevel="0" max="3" min="3" style="1" width="15.42"/>
    <col collapsed="false" customWidth="false" hidden="false" outlineLevel="0" max="4" min="4" style="1" width="10.7"/>
    <col collapsed="false" customWidth="true" hidden="false" outlineLevel="0" max="5" min="5" style="1" width="11.85"/>
    <col collapsed="false" customWidth="true" hidden="false" outlineLevel="0" max="6" min="6" style="1" width="21.28"/>
    <col collapsed="false" customWidth="true" hidden="false" outlineLevel="0" max="7" min="7" style="1" width="10.13"/>
    <col collapsed="false" customWidth="true" hidden="false" outlineLevel="0" max="8" min="8" style="2" width="10.13"/>
    <col collapsed="false" customWidth="true" hidden="false" outlineLevel="0" max="9" min="9" style="2" width="9.56"/>
    <col collapsed="false" customWidth="false" hidden="false" outlineLevel="0" max="257" min="10" style="1" width="10.7"/>
  </cols>
  <sheetData>
    <row r="1" customFormat="fals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H1" s="2" t="s">
        <v>5</v>
      </c>
      <c r="I1" s="2" t="s">
        <v>6</v>
      </c>
    </row>
    <row r="2" customFormat="false" ht="13" hidden="false" customHeight="false" outlineLevel="0" collapsed="false">
      <c r="A2" s="1" t="s">
        <v>7</v>
      </c>
      <c r="B2" s="1" t="n">
        <v>483</v>
      </c>
      <c r="D2" s="1" t="n">
        <v>3</v>
      </c>
      <c r="E2" s="1" t="s">
        <v>8</v>
      </c>
      <c r="F2" s="1" t="s">
        <v>9</v>
      </c>
      <c r="G2" s="1" t="s">
        <v>10</v>
      </c>
    </row>
    <row r="3" customFormat="false" ht="13" hidden="false" customHeight="false" outlineLevel="0" collapsed="false">
      <c r="B3" s="1" t="n">
        <v>1833</v>
      </c>
      <c r="C3" s="1" t="n">
        <v>242</v>
      </c>
      <c r="D3" s="1" t="n">
        <v>3</v>
      </c>
      <c r="E3" s="1" t="s">
        <v>8</v>
      </c>
      <c r="F3" s="1" t="s">
        <v>9</v>
      </c>
      <c r="G3" s="1" t="s">
        <v>10</v>
      </c>
      <c r="H3" s="2" t="n">
        <f aca="false">B3/483</f>
        <v>3.79503105590062</v>
      </c>
      <c r="I3" s="2" t="n">
        <f aca="false">C3/483</f>
        <v>0.501035196687371</v>
      </c>
    </row>
    <row r="4" customFormat="false" ht="13" hidden="false" customHeight="false" outlineLevel="0" collapsed="false">
      <c r="B4" s="1" t="n">
        <v>1844</v>
      </c>
      <c r="C4" s="1" t="n">
        <v>227</v>
      </c>
      <c r="D4" s="1" t="n">
        <v>3</v>
      </c>
      <c r="E4" s="1" t="s">
        <v>8</v>
      </c>
      <c r="F4" s="1" t="s">
        <v>9</v>
      </c>
      <c r="G4" s="1" t="s">
        <v>10</v>
      </c>
      <c r="H4" s="2" t="n">
        <f aca="false">B4/483</f>
        <v>3.81780538302277</v>
      </c>
      <c r="I4" s="2" t="n">
        <f aca="false">C4/483</f>
        <v>0.469979296066253</v>
      </c>
    </row>
    <row r="5" customFormat="false" ht="13" hidden="false" customHeight="false" outlineLevel="0" collapsed="false">
      <c r="B5" s="1" t="n">
        <v>1758</v>
      </c>
      <c r="C5" s="1" t="n">
        <v>237</v>
      </c>
      <c r="D5" s="1" t="n">
        <v>3</v>
      </c>
      <c r="E5" s="1" t="s">
        <v>8</v>
      </c>
      <c r="F5" s="1" t="s">
        <v>9</v>
      </c>
      <c r="G5" s="1" t="s">
        <v>10</v>
      </c>
      <c r="H5" s="2" t="n">
        <f aca="false">B5/483</f>
        <v>3.63975155279503</v>
      </c>
      <c r="I5" s="2" t="n">
        <f aca="false">C5/483</f>
        <v>0.490683229813665</v>
      </c>
    </row>
    <row r="6" customFormat="false" ht="13" hidden="false" customHeight="false" outlineLevel="0" collapsed="false">
      <c r="B6" s="1" t="n">
        <v>1801</v>
      </c>
      <c r="C6" s="1" t="n">
        <v>234</v>
      </c>
      <c r="D6" s="1" t="n">
        <v>3</v>
      </c>
      <c r="E6" s="1" t="s">
        <v>8</v>
      </c>
      <c r="F6" s="1" t="s">
        <v>9</v>
      </c>
      <c r="G6" s="1" t="s">
        <v>10</v>
      </c>
      <c r="H6" s="2" t="n">
        <f aca="false">B6/483</f>
        <v>3.7287784679089</v>
      </c>
      <c r="I6" s="2" t="n">
        <f aca="false">C6/483</f>
        <v>0.484472049689441</v>
      </c>
    </row>
    <row r="7" customFormat="false" ht="13" hidden="false" customHeight="false" outlineLevel="0" collapsed="false">
      <c r="B7" s="1" t="n">
        <v>1801</v>
      </c>
      <c r="C7" s="1" t="n">
        <v>226</v>
      </c>
      <c r="D7" s="1" t="n">
        <v>3</v>
      </c>
      <c r="E7" s="1" t="s">
        <v>8</v>
      </c>
      <c r="F7" s="1" t="s">
        <v>9</v>
      </c>
      <c r="G7" s="1" t="s">
        <v>10</v>
      </c>
      <c r="H7" s="2" t="n">
        <f aca="false">B7/483</f>
        <v>3.7287784679089</v>
      </c>
      <c r="I7" s="2" t="n">
        <f aca="false">C7/483</f>
        <v>0.467908902691511</v>
      </c>
    </row>
    <row r="8" customFormat="false" ht="13" hidden="false" customHeight="false" outlineLevel="0" collapsed="false">
      <c r="B8" s="1" t="n">
        <v>1757</v>
      </c>
      <c r="C8" s="1" t="n">
        <v>221</v>
      </c>
      <c r="D8" s="1" t="n">
        <v>3</v>
      </c>
      <c r="E8" s="1" t="s">
        <v>8</v>
      </c>
      <c r="F8" s="1" t="s">
        <v>9</v>
      </c>
      <c r="G8" s="1" t="s">
        <v>10</v>
      </c>
      <c r="H8" s="2" t="n">
        <f aca="false">B8/483</f>
        <v>3.63768115942029</v>
      </c>
      <c r="I8" s="2" t="n">
        <f aca="false">C8/483</f>
        <v>0.457556935817805</v>
      </c>
    </row>
    <row r="9" customFormat="false" ht="13" hidden="false" customHeight="false" outlineLevel="0" collapsed="false">
      <c r="B9" s="1" t="n">
        <v>1760</v>
      </c>
      <c r="C9" s="1" t="n">
        <v>224</v>
      </c>
      <c r="D9" s="1" t="n">
        <v>3</v>
      </c>
      <c r="E9" s="1" t="s">
        <v>8</v>
      </c>
      <c r="F9" s="1" t="s">
        <v>9</v>
      </c>
      <c r="G9" s="1" t="s">
        <v>10</v>
      </c>
      <c r="H9" s="2" t="n">
        <f aca="false">B9/483</f>
        <v>3.64389233954451</v>
      </c>
      <c r="I9" s="2" t="n">
        <f aca="false">C9/483</f>
        <v>0.463768115942029</v>
      </c>
    </row>
    <row r="10" customFormat="false" ht="13" hidden="false" customHeight="false" outlineLevel="0" collapsed="false">
      <c r="B10" s="1" t="n">
        <v>1899</v>
      </c>
      <c r="C10" s="1" t="n">
        <v>229</v>
      </c>
      <c r="D10" s="1" t="n">
        <v>3</v>
      </c>
      <c r="E10" s="1" t="s">
        <v>8</v>
      </c>
      <c r="F10" s="1" t="s">
        <v>9</v>
      </c>
      <c r="G10" s="1" t="s">
        <v>10</v>
      </c>
      <c r="H10" s="2" t="n">
        <f aca="false">B10/483</f>
        <v>3.93167701863354</v>
      </c>
      <c r="I10" s="2" t="n">
        <f aca="false">C10/483</f>
        <v>0.474120082815735</v>
      </c>
    </row>
    <row r="11" customFormat="false" ht="13" hidden="false" customHeight="false" outlineLevel="0" collapsed="false">
      <c r="B11" s="1" t="n">
        <v>1782</v>
      </c>
      <c r="C11" s="1" t="n">
        <v>232</v>
      </c>
      <c r="D11" s="1" t="n">
        <v>3</v>
      </c>
      <c r="E11" s="1" t="s">
        <v>8</v>
      </c>
      <c r="F11" s="1" t="s">
        <v>9</v>
      </c>
      <c r="G11" s="1" t="s">
        <v>10</v>
      </c>
      <c r="H11" s="2" t="n">
        <f aca="false">B11/483</f>
        <v>3.68944099378882</v>
      </c>
      <c r="I11" s="2" t="n">
        <f aca="false">C11/483</f>
        <v>0.480331262939959</v>
      </c>
    </row>
    <row r="12" customFormat="false" ht="13" hidden="false" customHeight="false" outlineLevel="0" collapsed="false">
      <c r="B12" s="1" t="n">
        <v>1727</v>
      </c>
      <c r="C12" s="1" t="n">
        <v>225</v>
      </c>
      <c r="D12" s="1" t="n">
        <v>3</v>
      </c>
      <c r="E12" s="1" t="s">
        <v>8</v>
      </c>
      <c r="F12" s="1" t="s">
        <v>9</v>
      </c>
      <c r="G12" s="1" t="s">
        <v>10</v>
      </c>
      <c r="H12" s="2" t="n">
        <f aca="false">B12/483</f>
        <v>3.57556935817805</v>
      </c>
      <c r="I12" s="2" t="n">
        <f aca="false">C12/483</f>
        <v>0.46583850931677</v>
      </c>
    </row>
    <row r="13" customFormat="false" ht="13" hidden="false" customHeight="false" outlineLevel="0" collapsed="false">
      <c r="B13" s="1" t="n">
        <v>1912</v>
      </c>
      <c r="C13" s="1" t="n">
        <v>239</v>
      </c>
      <c r="D13" s="1" t="n">
        <v>3</v>
      </c>
      <c r="E13" s="1" t="s">
        <v>8</v>
      </c>
      <c r="F13" s="1" t="s">
        <v>9</v>
      </c>
      <c r="G13" s="1" t="s">
        <v>10</v>
      </c>
      <c r="H13" s="2" t="n">
        <f aca="false">B13/483</f>
        <v>3.95859213250518</v>
      </c>
      <c r="I13" s="2" t="n">
        <f aca="false">C13/483</f>
        <v>0.494824016563147</v>
      </c>
    </row>
    <row r="14" customFormat="false" ht="13" hidden="false" customHeight="false" outlineLevel="0" collapsed="false">
      <c r="B14" s="1" t="n">
        <v>1725</v>
      </c>
      <c r="C14" s="1" t="n">
        <v>224</v>
      </c>
      <c r="D14" s="1" t="n">
        <v>3</v>
      </c>
      <c r="E14" s="1" t="s">
        <v>8</v>
      </c>
      <c r="F14" s="1" t="s">
        <v>9</v>
      </c>
      <c r="G14" s="1" t="s">
        <v>10</v>
      </c>
      <c r="H14" s="2" t="n">
        <f aca="false">B14/483</f>
        <v>3.57142857142857</v>
      </c>
      <c r="I14" s="2" t="n">
        <f aca="false">C14/483</f>
        <v>0.463768115942029</v>
      </c>
    </row>
    <row r="15" customFormat="false" ht="13" hidden="false" customHeight="false" outlineLevel="0" collapsed="false">
      <c r="B15" s="1" t="n">
        <v>1802</v>
      </c>
      <c r="C15" s="1" t="n">
        <v>244</v>
      </c>
      <c r="D15" s="1" t="n">
        <v>3</v>
      </c>
      <c r="E15" s="1" t="s">
        <v>8</v>
      </c>
      <c r="F15" s="1" t="s">
        <v>9</v>
      </c>
      <c r="G15" s="1" t="s">
        <v>10</v>
      </c>
      <c r="H15" s="2" t="n">
        <f aca="false">B15/483</f>
        <v>3.73084886128364</v>
      </c>
      <c r="I15" s="2" t="n">
        <f aca="false">C15/483</f>
        <v>0.505175983436853</v>
      </c>
    </row>
    <row r="16" customFormat="false" ht="13" hidden="false" customHeight="false" outlineLevel="0" collapsed="false">
      <c r="B16" s="1" t="n">
        <v>1858</v>
      </c>
      <c r="C16" s="1" t="n">
        <v>229</v>
      </c>
      <c r="D16" s="1" t="n">
        <v>3</v>
      </c>
      <c r="E16" s="1" t="s">
        <v>8</v>
      </c>
      <c r="F16" s="1" t="s">
        <v>9</v>
      </c>
      <c r="G16" s="1" t="s">
        <v>10</v>
      </c>
      <c r="H16" s="2" t="n">
        <f aca="false">B16/483</f>
        <v>3.84679089026915</v>
      </c>
      <c r="I16" s="2" t="n">
        <f aca="false">C16/483</f>
        <v>0.474120082815735</v>
      </c>
    </row>
    <row r="17" customFormat="false" ht="13" hidden="false" customHeight="false" outlineLevel="0" collapsed="false">
      <c r="B17" s="1" t="n">
        <v>1838</v>
      </c>
      <c r="C17" s="1" t="n">
        <v>228</v>
      </c>
      <c r="D17" s="1" t="n">
        <v>3</v>
      </c>
      <c r="E17" s="1" t="s">
        <v>8</v>
      </c>
      <c r="F17" s="1" t="s">
        <v>9</v>
      </c>
      <c r="G17" s="1" t="s">
        <v>10</v>
      </c>
      <c r="H17" s="2" t="n">
        <f aca="false">B17/483</f>
        <v>3.80538302277433</v>
      </c>
      <c r="I17" s="2" t="n">
        <f aca="false">C17/483</f>
        <v>0.472049689440994</v>
      </c>
    </row>
    <row r="18" customFormat="false" ht="13" hidden="false" customHeight="false" outlineLevel="0" collapsed="false">
      <c r="B18" s="1" t="n">
        <v>1822</v>
      </c>
      <c r="C18" s="1" t="n">
        <v>237</v>
      </c>
      <c r="D18" s="1" t="n">
        <v>3</v>
      </c>
      <c r="E18" s="1" t="s">
        <v>8</v>
      </c>
      <c r="F18" s="1" t="s">
        <v>9</v>
      </c>
      <c r="G18" s="1" t="s">
        <v>10</v>
      </c>
      <c r="H18" s="2" t="n">
        <f aca="false">B18/483</f>
        <v>3.77225672877847</v>
      </c>
      <c r="I18" s="2" t="n">
        <f aca="false">C18/483</f>
        <v>0.490683229813665</v>
      </c>
    </row>
    <row r="19" customFormat="false" ht="13" hidden="false" customHeight="false" outlineLevel="0" collapsed="false">
      <c r="B19" s="1" t="n">
        <v>1740</v>
      </c>
      <c r="C19" s="1" t="n">
        <v>220</v>
      </c>
      <c r="D19" s="1" t="n">
        <v>3</v>
      </c>
      <c r="E19" s="1" t="s">
        <v>8</v>
      </c>
      <c r="F19" s="1" t="s">
        <v>9</v>
      </c>
      <c r="G19" s="1" t="s">
        <v>10</v>
      </c>
      <c r="H19" s="2" t="n">
        <f aca="false">B19/483</f>
        <v>3.60248447204969</v>
      </c>
      <c r="I19" s="2" t="n">
        <f aca="false">C19/483</f>
        <v>0.455486542443064</v>
      </c>
    </row>
    <row r="20" customFormat="false" ht="13" hidden="false" customHeight="false" outlineLevel="0" collapsed="false">
      <c r="B20" s="1" t="n">
        <v>1794</v>
      </c>
      <c r="C20" s="1" t="n">
        <v>232</v>
      </c>
      <c r="D20" s="1" t="n">
        <v>3</v>
      </c>
      <c r="E20" s="1" t="s">
        <v>8</v>
      </c>
      <c r="F20" s="1" t="s">
        <v>9</v>
      </c>
      <c r="G20" s="1" t="s">
        <v>10</v>
      </c>
      <c r="H20" s="2" t="n">
        <f aca="false">B20/483</f>
        <v>3.71428571428571</v>
      </c>
      <c r="I20" s="2" t="n">
        <f aca="false">C20/483</f>
        <v>0.480331262939959</v>
      </c>
    </row>
    <row r="21" customFormat="false" ht="13" hidden="false" customHeight="false" outlineLevel="0" collapsed="false">
      <c r="B21" s="1" t="n">
        <v>1832</v>
      </c>
      <c r="C21" s="1" t="n">
        <v>224</v>
      </c>
      <c r="D21" s="1" t="n">
        <v>3</v>
      </c>
      <c r="E21" s="1" t="s">
        <v>8</v>
      </c>
      <c r="F21" s="1" t="s">
        <v>9</v>
      </c>
      <c r="G21" s="1" t="s">
        <v>10</v>
      </c>
      <c r="H21" s="2" t="n">
        <f aca="false">B21/483</f>
        <v>3.79296066252588</v>
      </c>
      <c r="I21" s="2" t="n">
        <f aca="false">C21/483</f>
        <v>0.463768115942029</v>
      </c>
    </row>
    <row r="22" customFormat="false" ht="13" hidden="false" customHeight="false" outlineLevel="0" collapsed="false">
      <c r="B22" s="1" t="n">
        <v>1817</v>
      </c>
      <c r="C22" s="1" t="n">
        <v>222</v>
      </c>
      <c r="D22" s="1" t="n">
        <v>3</v>
      </c>
      <c r="E22" s="1" t="s">
        <v>8</v>
      </c>
      <c r="F22" s="1" t="s">
        <v>9</v>
      </c>
      <c r="G22" s="1" t="s">
        <v>10</v>
      </c>
      <c r="H22" s="2" t="n">
        <f aca="false">B22/483</f>
        <v>3.76190476190476</v>
      </c>
      <c r="I22" s="2" t="n">
        <f aca="false">C22/483</f>
        <v>0.459627329192547</v>
      </c>
    </row>
    <row r="23" customFormat="false" ht="13" hidden="false" customHeight="false" outlineLevel="0" collapsed="false">
      <c r="B23" s="1" t="n">
        <v>1742</v>
      </c>
      <c r="C23" s="1" t="n">
        <v>221</v>
      </c>
      <c r="D23" s="1" t="n">
        <v>3</v>
      </c>
      <c r="E23" s="1" t="s">
        <v>8</v>
      </c>
      <c r="F23" s="1" t="s">
        <v>9</v>
      </c>
      <c r="G23" s="1" t="s">
        <v>10</v>
      </c>
      <c r="H23" s="2" t="n">
        <f aca="false">B23/483</f>
        <v>3.60662525879917</v>
      </c>
      <c r="I23" s="2" t="n">
        <f aca="false">C23/483</f>
        <v>0.457556935817805</v>
      </c>
    </row>
    <row r="24" customFormat="false" ht="13" hidden="false" customHeight="false" outlineLevel="0" collapsed="false">
      <c r="B24" s="1" t="n">
        <v>1840</v>
      </c>
      <c r="C24" s="1" t="n">
        <v>242</v>
      </c>
      <c r="D24" s="1" t="n">
        <v>3</v>
      </c>
      <c r="E24" s="1" t="s">
        <v>8</v>
      </c>
      <c r="F24" s="1" t="s">
        <v>9</v>
      </c>
      <c r="G24" s="1" t="s">
        <v>10</v>
      </c>
      <c r="H24" s="2" t="n">
        <f aca="false">B24/483</f>
        <v>3.80952380952381</v>
      </c>
      <c r="I24" s="2" t="n">
        <f aca="false">C24/483</f>
        <v>0.501035196687371</v>
      </c>
    </row>
    <row r="25" customFormat="false" ht="13" hidden="false" customHeight="false" outlineLevel="0" collapsed="false">
      <c r="B25" s="1" t="n">
        <v>1711</v>
      </c>
      <c r="C25" s="1" t="n">
        <v>231</v>
      </c>
      <c r="D25" s="1" t="n">
        <v>3</v>
      </c>
      <c r="E25" s="1" t="s">
        <v>8</v>
      </c>
      <c r="F25" s="1" t="s">
        <v>9</v>
      </c>
      <c r="G25" s="1" t="s">
        <v>10</v>
      </c>
      <c r="H25" s="2" t="n">
        <f aca="false">B25/483</f>
        <v>3.54244306418219</v>
      </c>
      <c r="I25" s="2" t="n">
        <f aca="false">C25/483</f>
        <v>0.478260869565217</v>
      </c>
    </row>
    <row r="26" customFormat="false" ht="13" hidden="false" customHeight="false" outlineLevel="0" collapsed="false">
      <c r="B26" s="1" t="n">
        <v>1908</v>
      </c>
      <c r="C26" s="1" t="n">
        <v>248</v>
      </c>
      <c r="D26" s="1" t="n">
        <v>3</v>
      </c>
      <c r="E26" s="1" t="s">
        <v>8</v>
      </c>
      <c r="F26" s="1" t="s">
        <v>9</v>
      </c>
      <c r="G26" s="1" t="s">
        <v>10</v>
      </c>
      <c r="H26" s="2" t="n">
        <f aca="false">B26/483</f>
        <v>3.95031055900621</v>
      </c>
      <c r="I26" s="2" t="n">
        <f aca="false">C26/483</f>
        <v>0.513457556935818</v>
      </c>
    </row>
    <row r="27" customFormat="false" ht="13" hidden="false" customHeight="false" outlineLevel="0" collapsed="false">
      <c r="B27" s="1" t="n">
        <v>1731</v>
      </c>
      <c r="C27" s="1" t="n">
        <v>226</v>
      </c>
      <c r="D27" s="1" t="n">
        <v>3</v>
      </c>
      <c r="E27" s="1" t="s">
        <v>8</v>
      </c>
      <c r="F27" s="1" t="s">
        <v>9</v>
      </c>
      <c r="G27" s="1" t="s">
        <v>10</v>
      </c>
      <c r="H27" s="2" t="n">
        <f aca="false">B27/483</f>
        <v>3.58385093167702</v>
      </c>
      <c r="I27" s="2" t="n">
        <f aca="false">C27/483</f>
        <v>0.467908902691511</v>
      </c>
    </row>
    <row r="28" customFormat="false" ht="13" hidden="false" customHeight="false" outlineLevel="0" collapsed="false">
      <c r="B28" s="1" t="n">
        <v>1797</v>
      </c>
      <c r="C28" s="1" t="n">
        <v>236</v>
      </c>
      <c r="D28" s="1" t="n">
        <v>3</v>
      </c>
      <c r="E28" s="1" t="s">
        <v>8</v>
      </c>
      <c r="F28" s="1" t="s">
        <v>9</v>
      </c>
      <c r="G28" s="1" t="s">
        <v>10</v>
      </c>
      <c r="H28" s="2" t="n">
        <f aca="false">B28/483</f>
        <v>3.72049689440994</v>
      </c>
      <c r="I28" s="2" t="n">
        <f aca="false">C28/483</f>
        <v>0.488612836438923</v>
      </c>
    </row>
    <row r="29" customFormat="false" ht="13" hidden="false" customHeight="false" outlineLevel="0" collapsed="false">
      <c r="B29" s="1" t="n">
        <v>1736</v>
      </c>
      <c r="C29" s="1" t="n">
        <v>215</v>
      </c>
      <c r="D29" s="1" t="n">
        <v>3</v>
      </c>
      <c r="E29" s="1" t="s">
        <v>8</v>
      </c>
      <c r="F29" s="1" t="s">
        <v>9</v>
      </c>
      <c r="G29" s="1" t="s">
        <v>10</v>
      </c>
      <c r="H29" s="2" t="n">
        <f aca="false">B29/483</f>
        <v>3.59420289855072</v>
      </c>
      <c r="I29" s="2" t="n">
        <f aca="false">C29/483</f>
        <v>0.445134575569358</v>
      </c>
    </row>
    <row r="30" customFormat="false" ht="13" hidden="false" customHeight="false" outlineLevel="0" collapsed="false">
      <c r="B30" s="1" t="n">
        <v>1772</v>
      </c>
      <c r="C30" s="1" t="n">
        <v>235</v>
      </c>
      <c r="D30" s="1" t="n">
        <v>3</v>
      </c>
      <c r="E30" s="1" t="s">
        <v>8</v>
      </c>
      <c r="F30" s="1" t="s">
        <v>9</v>
      </c>
      <c r="G30" s="1" t="s">
        <v>10</v>
      </c>
      <c r="H30" s="2" t="n">
        <f aca="false">B30/483</f>
        <v>3.66873706004141</v>
      </c>
      <c r="I30" s="2" t="n">
        <f aca="false">C30/483</f>
        <v>0.486542443064182</v>
      </c>
    </row>
    <row r="31" customFormat="false" ht="13" hidden="false" customHeight="false" outlineLevel="0" collapsed="false">
      <c r="A31" s="1" t="s">
        <v>7</v>
      </c>
      <c r="B31" s="1" t="n">
        <v>467</v>
      </c>
      <c r="D31" s="1" t="n">
        <v>5</v>
      </c>
      <c r="E31" s="1" t="s">
        <v>11</v>
      </c>
      <c r="F31" s="1" t="s">
        <v>12</v>
      </c>
      <c r="G31" s="1" t="s">
        <v>13</v>
      </c>
    </row>
    <row r="32" customFormat="false" ht="13" hidden="false" customHeight="false" outlineLevel="0" collapsed="false">
      <c r="B32" s="1" t="n">
        <v>1783</v>
      </c>
      <c r="C32" s="1" t="n">
        <v>215</v>
      </c>
      <c r="D32" s="1" t="n">
        <v>5</v>
      </c>
      <c r="E32" s="1" t="s">
        <v>11</v>
      </c>
      <c r="F32" s="1" t="s">
        <v>12</v>
      </c>
      <c r="G32" s="1" t="s">
        <v>13</v>
      </c>
      <c r="H32" s="2" t="n">
        <f aca="false">B32/467</f>
        <v>3.81798715203426</v>
      </c>
      <c r="I32" s="2" t="n">
        <f aca="false">C32/467</f>
        <v>0.460385438972163</v>
      </c>
    </row>
    <row r="33" customFormat="false" ht="13" hidden="false" customHeight="false" outlineLevel="0" collapsed="false">
      <c r="B33" s="1" t="n">
        <v>1818</v>
      </c>
      <c r="C33" s="1" t="n">
        <v>214</v>
      </c>
      <c r="D33" s="1" t="n">
        <v>5</v>
      </c>
      <c r="E33" s="1" t="s">
        <v>11</v>
      </c>
      <c r="F33" s="1" t="s">
        <v>12</v>
      </c>
      <c r="G33" s="1" t="s">
        <v>13</v>
      </c>
      <c r="H33" s="2" t="n">
        <f aca="false">B33/467</f>
        <v>3.89293361884368</v>
      </c>
      <c r="I33" s="2" t="n">
        <f aca="false">C33/467</f>
        <v>0.458244111349036</v>
      </c>
    </row>
    <row r="34" customFormat="false" ht="13" hidden="false" customHeight="false" outlineLevel="0" collapsed="false">
      <c r="B34" s="1" t="n">
        <v>1805</v>
      </c>
      <c r="C34" s="1" t="n">
        <v>195</v>
      </c>
      <c r="D34" s="1" t="n">
        <v>5</v>
      </c>
      <c r="E34" s="1" t="s">
        <v>11</v>
      </c>
      <c r="F34" s="1" t="s">
        <v>12</v>
      </c>
      <c r="G34" s="1" t="s">
        <v>13</v>
      </c>
      <c r="H34" s="2" t="n">
        <f aca="false">B34/467</f>
        <v>3.86509635974304</v>
      </c>
      <c r="I34" s="2" t="n">
        <f aca="false">C34/467</f>
        <v>0.417558886509636</v>
      </c>
    </row>
    <row r="35" customFormat="false" ht="13" hidden="false" customHeight="false" outlineLevel="0" collapsed="false">
      <c r="B35" s="1" t="n">
        <v>1853</v>
      </c>
      <c r="C35" s="1" t="n">
        <v>190</v>
      </c>
      <c r="D35" s="1" t="n">
        <v>5</v>
      </c>
      <c r="E35" s="1" t="s">
        <v>11</v>
      </c>
      <c r="F35" s="1" t="s">
        <v>12</v>
      </c>
      <c r="G35" s="1" t="s">
        <v>13</v>
      </c>
      <c r="H35" s="2" t="n">
        <f aca="false">B35/467</f>
        <v>3.96788008565311</v>
      </c>
      <c r="I35" s="2" t="n">
        <f aca="false">C35/467</f>
        <v>0.406852248394004</v>
      </c>
    </row>
    <row r="36" customFormat="false" ht="13" hidden="false" customHeight="false" outlineLevel="0" collapsed="false">
      <c r="B36" s="1" t="n">
        <v>1730</v>
      </c>
      <c r="C36" s="1" t="n">
        <v>177</v>
      </c>
      <c r="D36" s="1" t="n">
        <v>5</v>
      </c>
      <c r="E36" s="1" t="s">
        <v>11</v>
      </c>
      <c r="F36" s="1" t="s">
        <v>12</v>
      </c>
      <c r="G36" s="1" t="s">
        <v>13</v>
      </c>
      <c r="H36" s="2" t="n">
        <f aca="false">B36/467</f>
        <v>3.70449678800857</v>
      </c>
      <c r="I36" s="2" t="n">
        <f aca="false">C36/467</f>
        <v>0.379014989293362</v>
      </c>
    </row>
    <row r="37" customFormat="false" ht="13" hidden="false" customHeight="false" outlineLevel="0" collapsed="false">
      <c r="B37" s="1" t="n">
        <v>1745</v>
      </c>
      <c r="C37" s="1" t="n">
        <v>207</v>
      </c>
      <c r="D37" s="1" t="n">
        <v>5</v>
      </c>
      <c r="E37" s="1" t="s">
        <v>11</v>
      </c>
      <c r="F37" s="1" t="s">
        <v>12</v>
      </c>
      <c r="G37" s="1" t="s">
        <v>13</v>
      </c>
      <c r="H37" s="2" t="n">
        <f aca="false">B37/467</f>
        <v>3.73661670235546</v>
      </c>
      <c r="I37" s="2" t="n">
        <f aca="false">C37/467</f>
        <v>0.443254817987152</v>
      </c>
    </row>
    <row r="38" customFormat="false" ht="13" hidden="false" customHeight="false" outlineLevel="0" collapsed="false">
      <c r="B38" s="1" t="n">
        <v>1729</v>
      </c>
      <c r="C38" s="1" t="n">
        <v>206</v>
      </c>
      <c r="D38" s="1" t="n">
        <v>5</v>
      </c>
      <c r="E38" s="1" t="s">
        <v>11</v>
      </c>
      <c r="F38" s="1" t="s">
        <v>12</v>
      </c>
      <c r="G38" s="1" t="s">
        <v>13</v>
      </c>
      <c r="H38" s="2" t="n">
        <f aca="false">B38/467</f>
        <v>3.70235546038544</v>
      </c>
      <c r="I38" s="2" t="n">
        <f aca="false">C38/467</f>
        <v>0.441113490364026</v>
      </c>
    </row>
    <row r="39" customFormat="false" ht="13" hidden="false" customHeight="false" outlineLevel="0" collapsed="false">
      <c r="B39" s="1" t="n">
        <v>1731</v>
      </c>
      <c r="C39" s="1" t="n">
        <v>191</v>
      </c>
      <c r="D39" s="1" t="n">
        <v>5</v>
      </c>
      <c r="E39" s="1" t="s">
        <v>11</v>
      </c>
      <c r="F39" s="1" t="s">
        <v>12</v>
      </c>
      <c r="G39" s="1" t="s">
        <v>13</v>
      </c>
      <c r="H39" s="2" t="n">
        <f aca="false">B39/467</f>
        <v>3.70663811563169</v>
      </c>
      <c r="I39" s="2" t="n">
        <f aca="false">C39/467</f>
        <v>0.408993576017131</v>
      </c>
    </row>
    <row r="40" customFormat="false" ht="13" hidden="false" customHeight="false" outlineLevel="0" collapsed="false">
      <c r="B40" s="1" t="n">
        <v>1714</v>
      </c>
      <c r="C40" s="1" t="n">
        <v>168</v>
      </c>
      <c r="D40" s="1" t="n">
        <v>5</v>
      </c>
      <c r="E40" s="1" t="s">
        <v>11</v>
      </c>
      <c r="F40" s="1" t="s">
        <v>12</v>
      </c>
      <c r="G40" s="1" t="s">
        <v>13</v>
      </c>
      <c r="H40" s="2" t="n">
        <f aca="false">B40/467</f>
        <v>3.67023554603854</v>
      </c>
      <c r="I40" s="2" t="n">
        <f aca="false">C40/467</f>
        <v>0.359743040685225</v>
      </c>
    </row>
    <row r="41" customFormat="false" ht="13" hidden="false" customHeight="false" outlineLevel="0" collapsed="false">
      <c r="B41" s="1" t="n">
        <v>1786</v>
      </c>
      <c r="C41" s="1" t="n">
        <v>188</v>
      </c>
      <c r="D41" s="1" t="n">
        <v>5</v>
      </c>
      <c r="E41" s="1" t="s">
        <v>11</v>
      </c>
      <c r="F41" s="1" t="s">
        <v>12</v>
      </c>
      <c r="G41" s="1" t="s">
        <v>13</v>
      </c>
      <c r="H41" s="2" t="n">
        <f aca="false">B41/467</f>
        <v>3.82441113490364</v>
      </c>
      <c r="I41" s="2" t="n">
        <f aca="false">C41/467</f>
        <v>0.402569593147752</v>
      </c>
    </row>
    <row r="42" customFormat="false" ht="13" hidden="false" customHeight="false" outlineLevel="0" collapsed="false">
      <c r="B42" s="1" t="n">
        <v>1768</v>
      </c>
      <c r="C42" s="1" t="n">
        <v>200</v>
      </c>
      <c r="D42" s="1" t="n">
        <v>5</v>
      </c>
      <c r="E42" s="1" t="s">
        <v>11</v>
      </c>
      <c r="F42" s="1" t="s">
        <v>12</v>
      </c>
      <c r="G42" s="1" t="s">
        <v>13</v>
      </c>
      <c r="H42" s="2" t="n">
        <f aca="false">B42/467</f>
        <v>3.78586723768737</v>
      </c>
      <c r="I42" s="2" t="n">
        <f aca="false">C42/467</f>
        <v>0.428265524625268</v>
      </c>
    </row>
    <row r="43" customFormat="false" ht="13" hidden="false" customHeight="false" outlineLevel="0" collapsed="false">
      <c r="B43" s="1" t="n">
        <v>1737</v>
      </c>
      <c r="C43" s="1" t="n">
        <v>189</v>
      </c>
      <c r="D43" s="1" t="n">
        <v>5</v>
      </c>
      <c r="E43" s="1" t="s">
        <v>11</v>
      </c>
      <c r="F43" s="1" t="s">
        <v>12</v>
      </c>
      <c r="G43" s="1" t="s">
        <v>13</v>
      </c>
      <c r="H43" s="2" t="n">
        <f aca="false">B43/467</f>
        <v>3.71948608137045</v>
      </c>
      <c r="I43" s="2" t="n">
        <f aca="false">C43/467</f>
        <v>0.404710920770878</v>
      </c>
    </row>
    <row r="44" customFormat="false" ht="13" hidden="false" customHeight="false" outlineLevel="0" collapsed="false">
      <c r="B44" s="1" t="n">
        <v>1862</v>
      </c>
      <c r="C44" s="1" t="n">
        <v>221</v>
      </c>
      <c r="D44" s="1" t="n">
        <v>5</v>
      </c>
      <c r="E44" s="1" t="s">
        <v>11</v>
      </c>
      <c r="F44" s="1" t="s">
        <v>12</v>
      </c>
      <c r="G44" s="1" t="s">
        <v>13</v>
      </c>
      <c r="H44" s="2" t="n">
        <f aca="false">B44/467</f>
        <v>3.98715203426124</v>
      </c>
      <c r="I44" s="2" t="n">
        <f aca="false">C44/467</f>
        <v>0.473233404710921</v>
      </c>
    </row>
    <row r="45" customFormat="false" ht="13" hidden="false" customHeight="false" outlineLevel="0" collapsed="false">
      <c r="B45" s="1" t="n">
        <v>1760</v>
      </c>
      <c r="C45" s="1" t="n">
        <v>184</v>
      </c>
      <c r="D45" s="1" t="n">
        <v>5</v>
      </c>
      <c r="E45" s="1" t="s">
        <v>11</v>
      </c>
      <c r="F45" s="1" t="s">
        <v>12</v>
      </c>
      <c r="G45" s="1" t="s">
        <v>13</v>
      </c>
      <c r="H45" s="2" t="n">
        <f aca="false">B45/467</f>
        <v>3.76873661670236</v>
      </c>
      <c r="I45" s="2" t="n">
        <f aca="false">C45/467</f>
        <v>0.394004282655246</v>
      </c>
    </row>
    <row r="46" customFormat="false" ht="13" hidden="false" customHeight="false" outlineLevel="0" collapsed="false">
      <c r="B46" s="1" t="n">
        <v>1702</v>
      </c>
      <c r="C46" s="1" t="n">
        <v>172</v>
      </c>
      <c r="D46" s="1" t="n">
        <v>5</v>
      </c>
      <c r="E46" s="1" t="s">
        <v>11</v>
      </c>
      <c r="F46" s="1" t="s">
        <v>12</v>
      </c>
      <c r="G46" s="1" t="s">
        <v>13</v>
      </c>
      <c r="H46" s="2" t="n">
        <f aca="false">B46/467</f>
        <v>3.64453961456103</v>
      </c>
      <c r="I46" s="2" t="n">
        <f aca="false">C46/467</f>
        <v>0.36830835117773</v>
      </c>
    </row>
    <row r="47" customFormat="false" ht="13" hidden="false" customHeight="false" outlineLevel="0" collapsed="false">
      <c r="B47" s="1" t="n">
        <v>1833</v>
      </c>
      <c r="C47" s="1" t="n">
        <v>189</v>
      </c>
      <c r="D47" s="1" t="n">
        <v>5</v>
      </c>
      <c r="E47" s="1" t="s">
        <v>11</v>
      </c>
      <c r="F47" s="1" t="s">
        <v>12</v>
      </c>
      <c r="G47" s="1" t="s">
        <v>13</v>
      </c>
      <c r="H47" s="2" t="n">
        <f aca="false">B47/467</f>
        <v>3.92505353319058</v>
      </c>
      <c r="I47" s="2" t="n">
        <f aca="false">C47/467</f>
        <v>0.404710920770878</v>
      </c>
    </row>
    <row r="48" customFormat="false" ht="13" hidden="false" customHeight="false" outlineLevel="0" collapsed="false">
      <c r="B48" s="1" t="n">
        <v>1796</v>
      </c>
      <c r="C48" s="1" t="n">
        <v>196</v>
      </c>
      <c r="D48" s="1" t="n">
        <v>5</v>
      </c>
      <c r="E48" s="1" t="s">
        <v>11</v>
      </c>
      <c r="F48" s="1" t="s">
        <v>12</v>
      </c>
      <c r="G48" s="1" t="s">
        <v>13</v>
      </c>
      <c r="H48" s="2" t="n">
        <f aca="false">B48/467</f>
        <v>3.8458244111349</v>
      </c>
      <c r="I48" s="2" t="n">
        <f aca="false">C48/467</f>
        <v>0.419700214132762</v>
      </c>
    </row>
    <row r="49" customFormat="false" ht="13" hidden="false" customHeight="false" outlineLevel="0" collapsed="false">
      <c r="B49" s="1" t="n">
        <v>1892</v>
      </c>
      <c r="C49" s="1" t="n">
        <v>187</v>
      </c>
      <c r="D49" s="1" t="n">
        <v>5</v>
      </c>
      <c r="E49" s="1" t="s">
        <v>11</v>
      </c>
      <c r="F49" s="1" t="s">
        <v>12</v>
      </c>
      <c r="G49" s="1" t="s">
        <v>13</v>
      </c>
      <c r="H49" s="2" t="n">
        <f aca="false">B49/467</f>
        <v>4.05139186295503</v>
      </c>
      <c r="I49" s="2" t="n">
        <f aca="false">C49/467</f>
        <v>0.400428265524625</v>
      </c>
    </row>
    <row r="50" customFormat="false" ht="13" hidden="false" customHeight="false" outlineLevel="0" collapsed="false">
      <c r="B50" s="1" t="n">
        <v>1774</v>
      </c>
      <c r="C50" s="1" t="n">
        <v>197</v>
      </c>
      <c r="D50" s="1" t="n">
        <v>5</v>
      </c>
      <c r="E50" s="1" t="s">
        <v>11</v>
      </c>
      <c r="F50" s="1" t="s">
        <v>12</v>
      </c>
      <c r="G50" s="1" t="s">
        <v>13</v>
      </c>
      <c r="H50" s="2" t="n">
        <f aca="false">B50/467</f>
        <v>3.79871520342612</v>
      </c>
      <c r="I50" s="2" t="n">
        <f aca="false">C50/467</f>
        <v>0.421841541755889</v>
      </c>
    </row>
    <row r="51" customFormat="false" ht="13" hidden="false" customHeight="false" outlineLevel="0" collapsed="false">
      <c r="A51" s="1" t="s">
        <v>7</v>
      </c>
      <c r="B51" s="1" t="n">
        <v>480</v>
      </c>
      <c r="D51" s="1" t="n">
        <v>6</v>
      </c>
      <c r="E51" s="1" t="s">
        <v>14</v>
      </c>
      <c r="F51" s="1" t="s">
        <v>15</v>
      </c>
      <c r="G51" s="1" t="s">
        <v>16</v>
      </c>
    </row>
    <row r="52" customFormat="false" ht="13" hidden="false" customHeight="false" outlineLevel="0" collapsed="false">
      <c r="B52" s="1" t="n">
        <v>1900</v>
      </c>
      <c r="C52" s="1" t="n">
        <v>220</v>
      </c>
      <c r="D52" s="1" t="n">
        <v>6</v>
      </c>
      <c r="E52" s="1" t="s">
        <v>14</v>
      </c>
      <c r="F52" s="1" t="s">
        <v>15</v>
      </c>
      <c r="G52" s="1" t="s">
        <v>16</v>
      </c>
      <c r="H52" s="2" t="n">
        <f aca="false">B52/480</f>
        <v>3.95833333333333</v>
      </c>
      <c r="I52" s="2" t="n">
        <f aca="false">C52/480</f>
        <v>0.458333333333333</v>
      </c>
    </row>
    <row r="53" customFormat="false" ht="13" hidden="false" customHeight="false" outlineLevel="0" collapsed="false">
      <c r="B53" s="1" t="n">
        <v>1925</v>
      </c>
      <c r="C53" s="1" t="n">
        <v>232</v>
      </c>
      <c r="D53" s="1" t="n">
        <v>6</v>
      </c>
      <c r="E53" s="1" t="s">
        <v>14</v>
      </c>
      <c r="F53" s="1" t="s">
        <v>15</v>
      </c>
      <c r="G53" s="1" t="s">
        <v>16</v>
      </c>
      <c r="H53" s="2" t="n">
        <f aca="false">B53/480</f>
        <v>4.01041666666667</v>
      </c>
      <c r="I53" s="2" t="n">
        <f aca="false">C53/480</f>
        <v>0.483333333333333</v>
      </c>
    </row>
    <row r="54" customFormat="false" ht="13" hidden="false" customHeight="false" outlineLevel="0" collapsed="false">
      <c r="B54" s="1" t="n">
        <v>1914</v>
      </c>
      <c r="C54" s="1" t="n">
        <v>226</v>
      </c>
      <c r="D54" s="1" t="n">
        <v>6</v>
      </c>
      <c r="E54" s="1" t="s">
        <v>14</v>
      </c>
      <c r="F54" s="1" t="s">
        <v>15</v>
      </c>
      <c r="G54" s="1" t="s">
        <v>16</v>
      </c>
      <c r="H54" s="2" t="n">
        <f aca="false">B54/480</f>
        <v>3.9875</v>
      </c>
      <c r="I54" s="2" t="n">
        <f aca="false">C54/480</f>
        <v>0.470833333333333</v>
      </c>
    </row>
    <row r="55" customFormat="false" ht="13" hidden="false" customHeight="false" outlineLevel="0" collapsed="false">
      <c r="B55" s="1" t="n">
        <v>1931</v>
      </c>
      <c r="C55" s="1" t="n">
        <v>226</v>
      </c>
      <c r="D55" s="1" t="n">
        <v>6</v>
      </c>
      <c r="E55" s="1" t="s">
        <v>14</v>
      </c>
      <c r="F55" s="1" t="s">
        <v>15</v>
      </c>
      <c r="G55" s="1" t="s">
        <v>16</v>
      </c>
      <c r="H55" s="2" t="n">
        <f aca="false">B55/480</f>
        <v>4.02291666666667</v>
      </c>
      <c r="I55" s="2" t="n">
        <f aca="false">C55/480</f>
        <v>0.470833333333333</v>
      </c>
    </row>
    <row r="56" customFormat="false" ht="13" hidden="false" customHeight="false" outlineLevel="0" collapsed="false">
      <c r="B56" s="1" t="n">
        <v>1929</v>
      </c>
      <c r="C56" s="1" t="n">
        <v>238</v>
      </c>
      <c r="D56" s="1" t="n">
        <v>6</v>
      </c>
      <c r="E56" s="1" t="s">
        <v>14</v>
      </c>
      <c r="F56" s="1" t="s">
        <v>15</v>
      </c>
      <c r="G56" s="1" t="s">
        <v>16</v>
      </c>
      <c r="H56" s="2" t="n">
        <f aca="false">B56/480</f>
        <v>4.01875</v>
      </c>
      <c r="I56" s="2" t="n">
        <f aca="false">C56/480</f>
        <v>0.495833333333333</v>
      </c>
    </row>
    <row r="57" customFormat="false" ht="13" hidden="false" customHeight="false" outlineLevel="0" collapsed="false">
      <c r="B57" s="1" t="n">
        <v>1905</v>
      </c>
      <c r="C57" s="1" t="n">
        <v>231</v>
      </c>
      <c r="D57" s="1" t="n">
        <v>6</v>
      </c>
      <c r="E57" s="1" t="s">
        <v>14</v>
      </c>
      <c r="F57" s="1" t="s">
        <v>15</v>
      </c>
      <c r="G57" s="1" t="s">
        <v>16</v>
      </c>
      <c r="H57" s="2" t="n">
        <f aca="false">B57/480</f>
        <v>3.96875</v>
      </c>
      <c r="I57" s="2" t="n">
        <f aca="false">C57/480</f>
        <v>0.48125</v>
      </c>
    </row>
    <row r="58" customFormat="false" ht="13" hidden="false" customHeight="false" outlineLevel="0" collapsed="false">
      <c r="B58" s="1" t="n">
        <v>1926</v>
      </c>
      <c r="C58" s="1" t="n">
        <v>243</v>
      </c>
      <c r="D58" s="1" t="n">
        <v>6</v>
      </c>
      <c r="E58" s="1" t="s">
        <v>14</v>
      </c>
      <c r="F58" s="1" t="s">
        <v>15</v>
      </c>
      <c r="G58" s="1" t="s">
        <v>16</v>
      </c>
      <c r="H58" s="2" t="n">
        <f aca="false">B58/480</f>
        <v>4.0125</v>
      </c>
      <c r="I58" s="2" t="n">
        <f aca="false">C58/480</f>
        <v>0.50625</v>
      </c>
    </row>
    <row r="59" customFormat="false" ht="13" hidden="false" customHeight="false" outlineLevel="0" collapsed="false">
      <c r="B59" s="1" t="n">
        <v>1943</v>
      </c>
      <c r="C59" s="1" t="n">
        <v>245</v>
      </c>
      <c r="D59" s="1" t="n">
        <v>6</v>
      </c>
      <c r="E59" s="1" t="s">
        <v>14</v>
      </c>
      <c r="F59" s="1" t="s">
        <v>15</v>
      </c>
      <c r="G59" s="1" t="s">
        <v>16</v>
      </c>
      <c r="H59" s="2" t="n">
        <f aca="false">B59/480</f>
        <v>4.04791666666667</v>
      </c>
      <c r="I59" s="2" t="n">
        <f aca="false">C59/480</f>
        <v>0.510416666666667</v>
      </c>
    </row>
    <row r="60" customFormat="false" ht="13" hidden="false" customHeight="false" outlineLevel="0" collapsed="false">
      <c r="B60" s="1" t="n">
        <v>1942</v>
      </c>
      <c r="C60" s="1" t="n">
        <v>232</v>
      </c>
      <c r="D60" s="1" t="n">
        <v>6</v>
      </c>
      <c r="E60" s="1" t="s">
        <v>14</v>
      </c>
      <c r="F60" s="1" t="s">
        <v>15</v>
      </c>
      <c r="G60" s="1" t="s">
        <v>16</v>
      </c>
      <c r="H60" s="2" t="n">
        <f aca="false">B60/480</f>
        <v>4.04583333333333</v>
      </c>
      <c r="I60" s="2" t="n">
        <f aca="false">C60/480</f>
        <v>0.483333333333333</v>
      </c>
    </row>
    <row r="61" customFormat="false" ht="13" hidden="false" customHeight="false" outlineLevel="0" collapsed="false">
      <c r="B61" s="1" t="n">
        <v>1934</v>
      </c>
      <c r="C61" s="1" t="n">
        <v>224</v>
      </c>
      <c r="D61" s="1" t="n">
        <v>6</v>
      </c>
      <c r="E61" s="1" t="s">
        <v>14</v>
      </c>
      <c r="F61" s="1" t="s">
        <v>15</v>
      </c>
      <c r="G61" s="1" t="s">
        <v>16</v>
      </c>
      <c r="H61" s="2" t="n">
        <f aca="false">B61/480</f>
        <v>4.02916666666667</v>
      </c>
      <c r="I61" s="2" t="n">
        <f aca="false">C61/480</f>
        <v>0.466666666666667</v>
      </c>
    </row>
    <row r="62" customFormat="false" ht="13" hidden="false" customHeight="false" outlineLevel="0" collapsed="false">
      <c r="B62" s="1" t="n">
        <v>1961</v>
      </c>
      <c r="C62" s="1" t="n">
        <v>243</v>
      </c>
      <c r="D62" s="1" t="n">
        <v>6</v>
      </c>
      <c r="E62" s="1" t="s">
        <v>14</v>
      </c>
      <c r="F62" s="1" t="s">
        <v>15</v>
      </c>
      <c r="G62" s="1" t="s">
        <v>16</v>
      </c>
      <c r="H62" s="2" t="n">
        <f aca="false">B62/480</f>
        <v>4.08541666666667</v>
      </c>
      <c r="I62" s="2" t="n">
        <f aca="false">C62/480</f>
        <v>0.50625</v>
      </c>
    </row>
    <row r="63" customFormat="false" ht="13" hidden="false" customHeight="false" outlineLevel="0" collapsed="false">
      <c r="B63" s="1" t="n">
        <v>1937</v>
      </c>
      <c r="C63" s="1" t="n">
        <v>240</v>
      </c>
      <c r="D63" s="1" t="n">
        <v>6</v>
      </c>
      <c r="E63" s="1" t="s">
        <v>14</v>
      </c>
      <c r="F63" s="1" t="s">
        <v>15</v>
      </c>
      <c r="G63" s="1" t="s">
        <v>16</v>
      </c>
      <c r="H63" s="2" t="n">
        <f aca="false">B63/480</f>
        <v>4.03541666666667</v>
      </c>
      <c r="I63" s="2" t="n">
        <f aca="false">C63/480</f>
        <v>0.5</v>
      </c>
    </row>
    <row r="64" customFormat="false" ht="13" hidden="false" customHeight="false" outlineLevel="0" collapsed="false">
      <c r="B64" s="1" t="n">
        <v>1935</v>
      </c>
      <c r="C64" s="1" t="n">
        <v>237</v>
      </c>
      <c r="D64" s="1" t="n">
        <v>6</v>
      </c>
      <c r="E64" s="1" t="s">
        <v>14</v>
      </c>
      <c r="F64" s="1" t="s">
        <v>15</v>
      </c>
      <c r="G64" s="1" t="s">
        <v>16</v>
      </c>
      <c r="H64" s="2" t="n">
        <f aca="false">B64/480</f>
        <v>4.03125</v>
      </c>
      <c r="I64" s="2" t="n">
        <f aca="false">C64/480</f>
        <v>0.49375</v>
      </c>
    </row>
    <row r="65" customFormat="false" ht="13" hidden="false" customHeight="false" outlineLevel="0" collapsed="false">
      <c r="B65" s="1" t="n">
        <v>1907</v>
      </c>
      <c r="C65" s="1" t="n">
        <v>228</v>
      </c>
      <c r="D65" s="1" t="n">
        <v>6</v>
      </c>
      <c r="E65" s="1" t="s">
        <v>14</v>
      </c>
      <c r="F65" s="1" t="s">
        <v>15</v>
      </c>
      <c r="G65" s="1" t="s">
        <v>16</v>
      </c>
      <c r="H65" s="2" t="n">
        <f aca="false">B65/480</f>
        <v>3.97291666666667</v>
      </c>
      <c r="I65" s="2" t="n">
        <f aca="false">C65/480</f>
        <v>0.475</v>
      </c>
    </row>
    <row r="66" customFormat="false" ht="13" hidden="false" customHeight="false" outlineLevel="0" collapsed="false">
      <c r="B66" s="1" t="n">
        <v>1930</v>
      </c>
      <c r="C66" s="1" t="n">
        <v>238</v>
      </c>
      <c r="D66" s="1" t="n">
        <v>6</v>
      </c>
      <c r="E66" s="1" t="s">
        <v>14</v>
      </c>
      <c r="F66" s="1" t="s">
        <v>15</v>
      </c>
      <c r="G66" s="1" t="s">
        <v>16</v>
      </c>
      <c r="H66" s="2" t="n">
        <f aca="false">B66/480</f>
        <v>4.02083333333333</v>
      </c>
      <c r="I66" s="2" t="n">
        <f aca="false">C66/480</f>
        <v>0.495833333333333</v>
      </c>
    </row>
    <row r="67" customFormat="false" ht="13" hidden="false" customHeight="false" outlineLevel="0" collapsed="false">
      <c r="B67" s="1" t="n">
        <v>1921</v>
      </c>
      <c r="C67" s="1" t="n">
        <v>243</v>
      </c>
      <c r="D67" s="1" t="n">
        <v>6</v>
      </c>
      <c r="E67" s="1" t="s">
        <v>14</v>
      </c>
      <c r="F67" s="1" t="s">
        <v>15</v>
      </c>
      <c r="G67" s="1" t="s">
        <v>16</v>
      </c>
      <c r="H67" s="2" t="n">
        <f aca="false">B67/480</f>
        <v>4.00208333333333</v>
      </c>
      <c r="I67" s="2" t="n">
        <f aca="false">C67/480</f>
        <v>0.50625</v>
      </c>
    </row>
    <row r="68" customFormat="false" ht="13" hidden="false" customHeight="false" outlineLevel="0" collapsed="false">
      <c r="B68" s="1" t="n">
        <v>1978</v>
      </c>
      <c r="C68" s="1" t="n">
        <v>237</v>
      </c>
      <c r="D68" s="1" t="n">
        <v>6</v>
      </c>
      <c r="E68" s="1" t="s">
        <v>14</v>
      </c>
      <c r="F68" s="1" t="s">
        <v>15</v>
      </c>
      <c r="G68" s="1" t="s">
        <v>16</v>
      </c>
      <c r="H68" s="2" t="n">
        <f aca="false">B68/480</f>
        <v>4.12083333333333</v>
      </c>
      <c r="I68" s="2" t="n">
        <f aca="false">C68/480</f>
        <v>0.49375</v>
      </c>
    </row>
    <row r="69" customFormat="false" ht="13" hidden="false" customHeight="false" outlineLevel="0" collapsed="false">
      <c r="B69" s="1" t="n">
        <v>1960</v>
      </c>
      <c r="C69" s="1" t="n">
        <v>238</v>
      </c>
      <c r="D69" s="1" t="n">
        <v>6</v>
      </c>
      <c r="E69" s="1" t="s">
        <v>14</v>
      </c>
      <c r="F69" s="1" t="s">
        <v>15</v>
      </c>
      <c r="G69" s="1" t="s">
        <v>16</v>
      </c>
      <c r="H69" s="2" t="n">
        <f aca="false">B69/480</f>
        <v>4.08333333333333</v>
      </c>
      <c r="I69" s="2" t="n">
        <f aca="false">C69/480</f>
        <v>0.495833333333333</v>
      </c>
    </row>
    <row r="70" customFormat="false" ht="13" hidden="false" customHeight="false" outlineLevel="0" collapsed="false">
      <c r="B70" s="1" t="n">
        <v>1923</v>
      </c>
      <c r="C70" s="1" t="n">
        <v>226</v>
      </c>
      <c r="D70" s="1" t="n">
        <v>6</v>
      </c>
      <c r="E70" s="1" t="s">
        <v>14</v>
      </c>
      <c r="F70" s="1" t="s">
        <v>15</v>
      </c>
      <c r="G70" s="1" t="s">
        <v>16</v>
      </c>
      <c r="H70" s="2" t="n">
        <f aca="false">B70/480</f>
        <v>4.00625</v>
      </c>
      <c r="I70" s="2" t="n">
        <f aca="false">C70/480</f>
        <v>0.4708333333333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0" activeCellId="0" sqref="E10"/>
    </sheetView>
  </sheetViews>
  <sheetFormatPr defaultColWidth="10.8515625" defaultRowHeight="13" zeroHeight="false" outlineLevelRow="0" outlineLevelCol="0"/>
  <sheetData>
    <row r="1" customFormat="false" ht="13" hidden="false" customHeight="false" outlineLevel="0" collapsed="false">
      <c r="A1" s="0" t="s">
        <v>17</v>
      </c>
      <c r="B1" s="0" t="s">
        <v>18</v>
      </c>
      <c r="C1" s="0" t="s">
        <v>19</v>
      </c>
    </row>
    <row r="2" customFormat="false" ht="13" hidden="false" customHeight="false" outlineLevel="0" collapsed="false">
      <c r="A2" s="0" t="n">
        <v>0.018645871</v>
      </c>
      <c r="B2" s="0" t="n">
        <v>0.0251738</v>
      </c>
      <c r="C2" s="0" t="n">
        <v>0.021717472</v>
      </c>
    </row>
    <row r="3" customFormat="false" ht="13" hidden="false" customHeight="false" outlineLevel="0" collapsed="false">
      <c r="A3" s="0" t="n">
        <v>0.01903766</v>
      </c>
      <c r="B3" s="0" t="n">
        <v>0.024180703</v>
      </c>
      <c r="C3" s="0" t="n">
        <v>0.018262144</v>
      </c>
    </row>
    <row r="4" customFormat="false" ht="13" hidden="false" customHeight="false" outlineLevel="0" collapsed="false">
      <c r="A4" s="0" t="n">
        <v>0.020263119</v>
      </c>
      <c r="B4" s="0" t="n">
        <v>0.024013676</v>
      </c>
      <c r="C4" s="0" t="n">
        <v>0.01509275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3" activeCellId="0" sqref="A13"/>
    </sheetView>
  </sheetViews>
  <sheetFormatPr defaultColWidth="8.703125" defaultRowHeight="13" zeroHeight="false" outlineLevelRow="0" outlineLevelCol="0"/>
  <cols>
    <col collapsed="false" customWidth="true" hidden="false" outlineLevel="0" max="1" min="1" style="0" width="28.99"/>
    <col collapsed="false" customWidth="true" hidden="false" outlineLevel="0" max="2" min="2" style="0" width="10.56"/>
    <col collapsed="false" customWidth="true" hidden="false" outlineLevel="0" max="3" min="3" style="0" width="255.56"/>
  </cols>
  <sheetData>
    <row r="1" customFormat="false" ht="13" hidden="false" customHeight="false" outlineLevel="0" collapsed="false">
      <c r="B1" s="0" t="s">
        <v>20</v>
      </c>
      <c r="C1" s="0" t="s">
        <v>21</v>
      </c>
    </row>
    <row r="2" customFormat="false" ht="13" hidden="false" customHeight="false" outlineLevel="0" collapsed="false">
      <c r="A2" s="0" t="s">
        <v>22</v>
      </c>
      <c r="B2" s="0" t="s">
        <v>23</v>
      </c>
      <c r="C2" s="3" t="s">
        <v>24</v>
      </c>
    </row>
    <row r="3" customFormat="false" ht="13" hidden="false" customHeight="false" outlineLevel="0" collapsed="false">
      <c r="A3" s="0" t="s">
        <v>25</v>
      </c>
      <c r="B3" s="0" t="s">
        <v>26</v>
      </c>
      <c r="C3" s="3" t="s">
        <v>27</v>
      </c>
    </row>
    <row r="4" customFormat="false" ht="13" hidden="false" customHeight="false" outlineLevel="0" collapsed="false">
      <c r="A4" s="0" t="s">
        <v>28</v>
      </c>
      <c r="C4" s="0" t="s">
        <v>29</v>
      </c>
    </row>
    <row r="5" customFormat="false" ht="13" hidden="false" customHeight="false" outlineLevel="0" collapsed="false">
      <c r="A5" s="0" t="s">
        <v>30</v>
      </c>
      <c r="C5" s="0" t="s">
        <v>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04T08:01:03Z</dcterms:created>
  <dc:creator>alexander kotrschal</dc:creator>
  <dc:description/>
  <dc:language>en-US</dc:language>
  <cp:lastModifiedBy>Sofia Berlin</cp:lastModifiedBy>
  <cp:lastPrinted>2015-05-22T10:49:17Z</cp:lastPrinted>
  <dcterms:modified xsi:type="dcterms:W3CDTF">2015-05-22T18:07:06Z</dcterms:modified>
  <cp:revision>0</cp:revision>
  <dc:subject/>
  <dc:title/>
</cp:coreProperties>
</file>